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55" yWindow="0" windowWidth="18855" windowHeight="10200"/>
  </bookViews>
  <sheets>
    <sheet name="1" sheetId="1" r:id="rId1"/>
    <sheet name="2" sheetId="2" r:id="rId2"/>
  </sheets>
  <calcPr calcId="124519"/>
</workbook>
</file>

<file path=xl/sharedStrings.xml><?xml version="1.0" encoding="utf-8"?>
<sst xmlns="http://schemas.openxmlformats.org/spreadsheetml/2006/main" count="105" uniqueCount="34">
  <si>
    <t>PePI-PLC6C</t>
  </si>
  <si>
    <t>PePI-PLC6A</t>
  </si>
  <si>
    <t>PePI-PLC6B</t>
  </si>
  <si>
    <t>PePC-PLC4</t>
  </si>
  <si>
    <t>PePC-PLC1</t>
  </si>
  <si>
    <t>PePC-PLC2B</t>
  </si>
  <si>
    <t>PePC-PLC2A</t>
  </si>
  <si>
    <t>DcPI-PLC6A</t>
  </si>
  <si>
    <t>DcPI-PLC6C</t>
  </si>
  <si>
    <t>DcPI-PLC8A</t>
  </si>
  <si>
    <t>DcPC-PLC5</t>
  </si>
  <si>
    <t>DcPC-PLC2</t>
  </si>
  <si>
    <t>DcPC-PLC4</t>
  </si>
  <si>
    <t>DcPC-PLC1B</t>
  </si>
  <si>
    <t>DcPC-PLC1A</t>
  </si>
  <si>
    <t>AsPI-PLC6</t>
  </si>
  <si>
    <t>AsPI-PLC4</t>
  </si>
  <si>
    <t>AsPC-PLC1</t>
  </si>
  <si>
    <t>AsPC-PLC2</t>
  </si>
  <si>
    <t>AsPC-PLC3</t>
  </si>
  <si>
    <t>AsPC-PLC4</t>
  </si>
  <si>
    <t>AsPC-PLC5</t>
  </si>
  <si>
    <t>Gene name</t>
  </si>
  <si>
    <r>
      <t xml:space="preserve">Duplication event for </t>
    </r>
    <r>
      <rPr>
        <b/>
        <i/>
        <sz val="11"/>
        <color theme="1"/>
        <rFont val="Calibri"/>
        <family val="2"/>
        <scheme val="minor"/>
      </rPr>
      <t>PI-</t>
    </r>
    <r>
      <rPr>
        <b/>
        <i/>
        <sz val="11"/>
        <color theme="1"/>
        <rFont val="Calibri"/>
        <family val="2"/>
        <scheme val="minor"/>
      </rPr>
      <t>PePLC</t>
    </r>
  </si>
  <si>
    <r>
      <t>Duplication event for</t>
    </r>
    <r>
      <rPr>
        <b/>
        <i/>
        <sz val="11"/>
        <color theme="1"/>
        <rFont val="Calibri"/>
        <family val="2"/>
        <scheme val="minor"/>
      </rPr>
      <t>PI-DcPLC</t>
    </r>
  </si>
  <si>
    <r>
      <t xml:space="preserve">Duplication event for </t>
    </r>
    <r>
      <rPr>
        <b/>
        <i/>
        <sz val="11"/>
        <color theme="1"/>
        <rFont val="Calibri"/>
        <family val="2"/>
        <scheme val="minor"/>
      </rPr>
      <t>PI-AsPLC</t>
    </r>
  </si>
  <si>
    <r>
      <t>Duplication event for</t>
    </r>
    <r>
      <rPr>
        <b/>
        <i/>
        <sz val="11"/>
        <color theme="1"/>
        <rFont val="Calibri"/>
        <family val="2"/>
        <scheme val="minor"/>
      </rPr>
      <t xml:space="preserve"> PC-PePLC</t>
    </r>
  </si>
  <si>
    <r>
      <t xml:space="preserve">Duplication event for </t>
    </r>
    <r>
      <rPr>
        <b/>
        <i/>
        <sz val="11"/>
        <color theme="1"/>
        <rFont val="Calibri"/>
        <family val="2"/>
        <scheme val="minor"/>
      </rPr>
      <t>PC-PePLC</t>
    </r>
  </si>
  <si>
    <r>
      <t>Duplication event for</t>
    </r>
    <r>
      <rPr>
        <b/>
        <i/>
        <sz val="11"/>
        <rFont val="Calibri"/>
        <family val="2"/>
        <scheme val="minor"/>
      </rPr>
      <t xml:space="preserve"> PC-AsPLC</t>
    </r>
  </si>
  <si>
    <t>DcPI-PLC6B</t>
  </si>
  <si>
    <t>Phalaenopsis equestris</t>
  </si>
  <si>
    <t>Dendrobium catenatum</t>
  </si>
  <si>
    <t>Apostasia shenzenica</t>
  </si>
  <si>
    <r>
      <t xml:space="preserve">S1: </t>
    </r>
    <r>
      <rPr>
        <sz val="12"/>
        <color theme="1"/>
        <rFont val="Calibri"/>
        <family val="2"/>
        <scheme val="minor"/>
      </rPr>
      <t xml:space="preserve">Duplication events for </t>
    </r>
    <r>
      <rPr>
        <i/>
        <sz val="12"/>
        <color theme="1"/>
        <rFont val="Calibri"/>
        <family val="2"/>
        <scheme val="minor"/>
      </rPr>
      <t>PePLC, DcPLC, AsPLC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2" borderId="0" xfId="0" applyFont="1" applyFill="1"/>
    <xf numFmtId="0" fontId="6" fillId="2" borderId="0" xfId="0" applyFont="1" applyFill="1"/>
    <xf numFmtId="0" fontId="4" fillId="2" borderId="0" xfId="0" applyFont="1" applyFill="1"/>
    <xf numFmtId="0" fontId="0" fillId="2" borderId="0" xfId="0" applyFill="1"/>
    <xf numFmtId="0" fontId="1" fillId="3" borderId="0" xfId="0" applyFont="1" applyFill="1"/>
    <xf numFmtId="0" fontId="3" fillId="3" borderId="0" xfId="0" applyFont="1" applyFill="1"/>
    <xf numFmtId="0" fontId="1" fillId="4" borderId="0" xfId="0" applyFont="1" applyFill="1"/>
    <xf numFmtId="0" fontId="0" fillId="4" borderId="0" xfId="0" applyFill="1"/>
    <xf numFmtId="0" fontId="3" fillId="4" borderId="0" xfId="0" applyFont="1" applyFill="1"/>
    <xf numFmtId="0" fontId="0" fillId="3" borderId="0" xfId="0" applyFill="1"/>
    <xf numFmtId="0" fontId="7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/>
  </sheetViews>
  <sheetFormatPr defaultRowHeight="15" x14ac:dyDescent="0.25"/>
  <cols>
    <col min="1" max="1" width="14" customWidth="1"/>
    <col min="2" max="8" width="11.28515625" customWidth="1"/>
    <col min="9" max="9" width="11.7109375" customWidth="1"/>
  </cols>
  <sheetData>
    <row r="1" spans="1:9" ht="15.75" x14ac:dyDescent="0.25">
      <c r="A1" s="15" t="s">
        <v>33</v>
      </c>
    </row>
    <row r="3" spans="1:9" x14ac:dyDescent="0.25">
      <c r="A3" s="16" t="s">
        <v>30</v>
      </c>
      <c r="B3" s="16"/>
      <c r="C3" s="16"/>
      <c r="D3" s="16"/>
      <c r="E3" s="16"/>
      <c r="F3" s="16"/>
      <c r="G3" s="16"/>
      <c r="H3" s="16"/>
    </row>
    <row r="4" spans="1:9" s="3" customFormat="1" x14ac:dyDescent="0.25">
      <c r="A4" s="7" t="s">
        <v>22</v>
      </c>
      <c r="B4" s="6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</row>
    <row r="5" spans="1:9" ht="14.45" x14ac:dyDescent="0.35">
      <c r="A5" s="5" t="s">
        <v>0</v>
      </c>
      <c r="B5" s="8">
        <v>100</v>
      </c>
      <c r="C5">
        <v>70.81</v>
      </c>
      <c r="D5">
        <v>68.98</v>
      </c>
      <c r="E5">
        <v>42.75</v>
      </c>
      <c r="F5">
        <v>41.17</v>
      </c>
      <c r="G5">
        <v>42.6</v>
      </c>
      <c r="H5">
        <v>41.93</v>
      </c>
    </row>
    <row r="6" spans="1:9" ht="14.45" x14ac:dyDescent="0.35">
      <c r="A6" s="5" t="s">
        <v>1</v>
      </c>
      <c r="B6">
        <v>70.81</v>
      </c>
      <c r="C6" s="8">
        <v>100</v>
      </c>
      <c r="D6">
        <v>79.53</v>
      </c>
      <c r="E6">
        <v>42.79</v>
      </c>
      <c r="F6">
        <v>40.67</v>
      </c>
      <c r="G6">
        <v>43.18</v>
      </c>
      <c r="H6">
        <v>42.85</v>
      </c>
    </row>
    <row r="7" spans="1:9" ht="14.45" x14ac:dyDescent="0.35">
      <c r="A7" s="5" t="s">
        <v>2</v>
      </c>
      <c r="B7">
        <v>68.98</v>
      </c>
      <c r="C7">
        <v>79.53</v>
      </c>
      <c r="D7" s="8">
        <v>100</v>
      </c>
      <c r="E7">
        <v>43.27</v>
      </c>
      <c r="F7">
        <v>43.55</v>
      </c>
      <c r="G7">
        <v>44.13</v>
      </c>
      <c r="H7">
        <v>44.62</v>
      </c>
    </row>
    <row r="8" spans="1:9" ht="14.45" x14ac:dyDescent="0.35">
      <c r="A8" s="5" t="s">
        <v>3</v>
      </c>
      <c r="B8">
        <v>42.75</v>
      </c>
      <c r="C8">
        <v>42.79</v>
      </c>
      <c r="D8">
        <v>43.27</v>
      </c>
      <c r="E8" s="8">
        <v>100</v>
      </c>
      <c r="F8">
        <v>60.48</v>
      </c>
      <c r="G8">
        <v>61.14</v>
      </c>
      <c r="H8">
        <v>60.95</v>
      </c>
    </row>
    <row r="9" spans="1:9" ht="14.45" x14ac:dyDescent="0.35">
      <c r="A9" s="5" t="s">
        <v>4</v>
      </c>
      <c r="B9">
        <v>41.17</v>
      </c>
      <c r="C9">
        <v>40.67</v>
      </c>
      <c r="D9">
        <v>43.55</v>
      </c>
      <c r="E9">
        <v>60.48</v>
      </c>
      <c r="F9" s="8">
        <v>100</v>
      </c>
      <c r="G9">
        <v>60.39</v>
      </c>
      <c r="H9">
        <v>60.98</v>
      </c>
    </row>
    <row r="10" spans="1:9" ht="14.45" x14ac:dyDescent="0.35">
      <c r="A10" s="5" t="s">
        <v>5</v>
      </c>
      <c r="B10">
        <v>42.6</v>
      </c>
      <c r="C10">
        <v>43.18</v>
      </c>
      <c r="D10">
        <v>44.13</v>
      </c>
      <c r="E10">
        <v>61.14</v>
      </c>
      <c r="F10">
        <v>60.39</v>
      </c>
      <c r="G10" s="8">
        <v>100</v>
      </c>
      <c r="H10">
        <v>75.19</v>
      </c>
    </row>
    <row r="11" spans="1:9" x14ac:dyDescent="0.25">
      <c r="A11" s="5" t="s">
        <v>6</v>
      </c>
      <c r="B11">
        <v>41.93</v>
      </c>
      <c r="C11">
        <v>42.85</v>
      </c>
      <c r="D11">
        <v>44.62</v>
      </c>
      <c r="E11">
        <v>60.95</v>
      </c>
      <c r="F11">
        <v>60.98</v>
      </c>
      <c r="G11">
        <v>75.19</v>
      </c>
      <c r="H11" s="8">
        <v>100</v>
      </c>
    </row>
    <row r="12" spans="1:9" x14ac:dyDescent="0.25">
      <c r="A12" s="17" t="s">
        <v>31</v>
      </c>
      <c r="B12" s="17"/>
      <c r="C12" s="17"/>
      <c r="D12" s="17"/>
      <c r="E12" s="17"/>
      <c r="F12" s="17"/>
      <c r="G12" s="17"/>
      <c r="H12" s="17"/>
      <c r="I12" s="17"/>
    </row>
    <row r="13" spans="1:9" s="3" customFormat="1" x14ac:dyDescent="0.25">
      <c r="A13" s="9"/>
      <c r="B13" s="10" t="s">
        <v>7</v>
      </c>
      <c r="C13" s="10" t="s">
        <v>29</v>
      </c>
      <c r="D13" s="10" t="s">
        <v>9</v>
      </c>
      <c r="E13" s="10" t="s">
        <v>10</v>
      </c>
      <c r="F13" s="10" t="s">
        <v>11</v>
      </c>
      <c r="G13" s="10" t="s">
        <v>12</v>
      </c>
      <c r="H13" s="10" t="s">
        <v>13</v>
      </c>
      <c r="I13" s="10" t="s">
        <v>14</v>
      </c>
    </row>
    <row r="14" spans="1:9" ht="14.45" x14ac:dyDescent="0.35">
      <c r="A14" s="10" t="s">
        <v>7</v>
      </c>
      <c r="B14" s="14">
        <v>100</v>
      </c>
      <c r="C14" s="1">
        <v>73.13</v>
      </c>
      <c r="D14" s="1">
        <v>38.090000000000003</v>
      </c>
      <c r="E14" s="1">
        <v>40</v>
      </c>
      <c r="F14" s="1">
        <v>39.21</v>
      </c>
      <c r="G14" s="1">
        <v>38.869999999999997</v>
      </c>
      <c r="H14" s="1">
        <v>41.92</v>
      </c>
      <c r="I14" s="1">
        <v>41.02</v>
      </c>
    </row>
    <row r="15" spans="1:9" ht="14.45" x14ac:dyDescent="0.35">
      <c r="A15" s="10" t="s">
        <v>29</v>
      </c>
      <c r="B15" s="1">
        <v>73.13</v>
      </c>
      <c r="C15" s="14">
        <v>100</v>
      </c>
      <c r="D15" s="1">
        <v>39.119999999999997</v>
      </c>
      <c r="E15" s="1">
        <v>38.44</v>
      </c>
      <c r="F15" s="1">
        <v>39.549999999999997</v>
      </c>
      <c r="G15" s="1">
        <v>38.78</v>
      </c>
      <c r="H15" s="1">
        <v>41.22</v>
      </c>
      <c r="I15" s="1">
        <v>41.5</v>
      </c>
    </row>
    <row r="16" spans="1:9" ht="14.45" x14ac:dyDescent="0.35">
      <c r="A16" s="10" t="s">
        <v>9</v>
      </c>
      <c r="B16" s="1">
        <v>38.090000000000003</v>
      </c>
      <c r="C16" s="1">
        <v>39.119999999999997</v>
      </c>
      <c r="D16" s="14">
        <v>100</v>
      </c>
      <c r="E16" s="1">
        <v>43.35</v>
      </c>
      <c r="F16" s="1">
        <v>45.35</v>
      </c>
      <c r="G16" s="1">
        <v>44.38</v>
      </c>
      <c r="H16" s="1">
        <v>47.36</v>
      </c>
      <c r="I16" s="1">
        <v>45.62</v>
      </c>
    </row>
    <row r="17" spans="1:9" ht="14.45" x14ac:dyDescent="0.35">
      <c r="A17" s="10" t="s">
        <v>10</v>
      </c>
      <c r="B17" s="1">
        <v>40</v>
      </c>
      <c r="C17" s="1">
        <v>38.44</v>
      </c>
      <c r="D17" s="1">
        <v>43.35</v>
      </c>
      <c r="E17" s="14">
        <v>100</v>
      </c>
      <c r="F17" s="1">
        <v>56.79</v>
      </c>
      <c r="G17" s="1">
        <v>59.09</v>
      </c>
      <c r="H17" s="1">
        <v>60.66</v>
      </c>
      <c r="I17" s="1">
        <v>60.82</v>
      </c>
    </row>
    <row r="18" spans="1:9" ht="14.45" x14ac:dyDescent="0.35">
      <c r="A18" s="10" t="s">
        <v>11</v>
      </c>
      <c r="B18" s="1">
        <v>39.21</v>
      </c>
      <c r="C18" s="1">
        <v>39.549999999999997</v>
      </c>
      <c r="D18" s="1">
        <v>45.35</v>
      </c>
      <c r="E18" s="1">
        <v>56.79</v>
      </c>
      <c r="F18" s="14">
        <v>100</v>
      </c>
      <c r="G18" s="1">
        <v>61.37</v>
      </c>
      <c r="H18" s="1">
        <v>62.51</v>
      </c>
      <c r="I18" s="1">
        <v>62.09</v>
      </c>
    </row>
    <row r="19" spans="1:9" ht="14.45" x14ac:dyDescent="0.35">
      <c r="A19" s="10" t="s">
        <v>12</v>
      </c>
      <c r="B19" s="1">
        <v>38.869999999999997</v>
      </c>
      <c r="C19" s="1">
        <v>38.78</v>
      </c>
      <c r="D19" s="1">
        <v>44.38</v>
      </c>
      <c r="E19" s="1">
        <v>59.09</v>
      </c>
      <c r="F19" s="1">
        <v>61.37</v>
      </c>
      <c r="G19" s="14">
        <v>100</v>
      </c>
      <c r="H19" s="1">
        <v>64.42</v>
      </c>
      <c r="I19" s="1">
        <v>62.91</v>
      </c>
    </row>
    <row r="20" spans="1:9" ht="14.45" x14ac:dyDescent="0.35">
      <c r="A20" s="10" t="s">
        <v>13</v>
      </c>
      <c r="B20" s="1">
        <v>41.92</v>
      </c>
      <c r="C20" s="1">
        <v>41.22</v>
      </c>
      <c r="D20" s="1">
        <v>47.36</v>
      </c>
      <c r="E20" s="1">
        <v>60.66</v>
      </c>
      <c r="F20" s="1">
        <v>62.51</v>
      </c>
      <c r="G20" s="1">
        <v>64.42</v>
      </c>
      <c r="H20" s="14">
        <v>100</v>
      </c>
      <c r="I20" s="1">
        <v>78.89</v>
      </c>
    </row>
    <row r="21" spans="1:9" x14ac:dyDescent="0.25">
      <c r="A21" s="10" t="s">
        <v>14</v>
      </c>
      <c r="B21" s="1">
        <v>41.02</v>
      </c>
      <c r="C21" s="1">
        <v>41.5</v>
      </c>
      <c r="D21" s="1">
        <v>45.62</v>
      </c>
      <c r="E21" s="1">
        <v>60.82</v>
      </c>
      <c r="F21" s="1">
        <v>62.09</v>
      </c>
      <c r="G21" s="1">
        <v>62.91</v>
      </c>
      <c r="H21" s="1">
        <v>78.89</v>
      </c>
      <c r="I21" s="14">
        <v>100</v>
      </c>
    </row>
    <row r="22" spans="1:9" x14ac:dyDescent="0.25">
      <c r="A22" s="18" t="s">
        <v>32</v>
      </c>
      <c r="B22" s="18"/>
      <c r="C22" s="18"/>
      <c r="D22" s="18"/>
      <c r="E22" s="18"/>
      <c r="F22" s="18"/>
      <c r="G22" s="18"/>
      <c r="H22" s="18"/>
    </row>
    <row r="23" spans="1:9" s="3" customFormat="1" x14ac:dyDescent="0.25">
      <c r="A23" s="11"/>
      <c r="B23" s="13" t="s">
        <v>15</v>
      </c>
      <c r="C23" s="13" t="s">
        <v>16</v>
      </c>
      <c r="D23" s="13" t="s">
        <v>17</v>
      </c>
      <c r="E23" s="13" t="s">
        <v>18</v>
      </c>
      <c r="F23" s="13" t="s">
        <v>19</v>
      </c>
      <c r="G23" s="13" t="s">
        <v>20</v>
      </c>
      <c r="H23" s="13" t="s">
        <v>21</v>
      </c>
    </row>
    <row r="24" spans="1:9" ht="14.45" x14ac:dyDescent="0.35">
      <c r="A24" s="13" t="s">
        <v>15</v>
      </c>
      <c r="B24" s="12">
        <v>100</v>
      </c>
      <c r="C24">
        <v>64.37</v>
      </c>
      <c r="D24">
        <v>42.9</v>
      </c>
      <c r="E24">
        <v>43.77</v>
      </c>
      <c r="F24">
        <v>42.91</v>
      </c>
      <c r="G24">
        <v>40.61</v>
      </c>
      <c r="H24">
        <v>41.13</v>
      </c>
    </row>
    <row r="25" spans="1:9" ht="14.45" x14ac:dyDescent="0.35">
      <c r="A25" s="13" t="s">
        <v>16</v>
      </c>
      <c r="B25">
        <v>64.37</v>
      </c>
      <c r="C25" s="12">
        <v>100</v>
      </c>
      <c r="D25">
        <v>40.36</v>
      </c>
      <c r="E25">
        <v>43.36</v>
      </c>
      <c r="F25">
        <v>44.63</v>
      </c>
      <c r="G25">
        <v>42.22</v>
      </c>
      <c r="H25">
        <v>41.15</v>
      </c>
    </row>
    <row r="26" spans="1:9" ht="14.45" x14ac:dyDescent="0.35">
      <c r="A26" s="13" t="s">
        <v>17</v>
      </c>
      <c r="B26">
        <v>42.9</v>
      </c>
      <c r="C26">
        <v>40.36</v>
      </c>
      <c r="D26" s="12">
        <v>100</v>
      </c>
      <c r="E26">
        <v>61.99</v>
      </c>
      <c r="F26">
        <v>61.38</v>
      </c>
      <c r="G26">
        <v>60.45</v>
      </c>
      <c r="H26">
        <v>58.73</v>
      </c>
    </row>
    <row r="27" spans="1:9" ht="14.45" x14ac:dyDescent="0.35">
      <c r="A27" s="13" t="s">
        <v>18</v>
      </c>
      <c r="B27">
        <v>43.77</v>
      </c>
      <c r="C27">
        <v>43.36</v>
      </c>
      <c r="D27">
        <v>61.99</v>
      </c>
      <c r="E27" s="12">
        <v>100</v>
      </c>
      <c r="F27">
        <v>76.540000000000006</v>
      </c>
      <c r="G27">
        <v>60.65</v>
      </c>
      <c r="H27">
        <v>59.55</v>
      </c>
    </row>
    <row r="28" spans="1:9" x14ac:dyDescent="0.25">
      <c r="A28" s="13" t="s">
        <v>19</v>
      </c>
      <c r="B28">
        <v>42.91</v>
      </c>
      <c r="C28">
        <v>44.63</v>
      </c>
      <c r="D28">
        <v>61.38</v>
      </c>
      <c r="E28">
        <v>76.540000000000006</v>
      </c>
      <c r="F28" s="12">
        <v>100</v>
      </c>
      <c r="G28">
        <v>63.55</v>
      </c>
      <c r="H28">
        <v>59.64</v>
      </c>
    </row>
    <row r="29" spans="1:9" x14ac:dyDescent="0.25">
      <c r="A29" s="13" t="s">
        <v>20</v>
      </c>
      <c r="B29">
        <v>40.61</v>
      </c>
      <c r="C29">
        <v>42.22</v>
      </c>
      <c r="D29">
        <v>60.45</v>
      </c>
      <c r="E29">
        <v>60.65</v>
      </c>
      <c r="F29">
        <v>63.55</v>
      </c>
      <c r="G29" s="12">
        <v>100</v>
      </c>
      <c r="H29">
        <v>62.7</v>
      </c>
    </row>
    <row r="30" spans="1:9" x14ac:dyDescent="0.25">
      <c r="A30" s="13" t="s">
        <v>21</v>
      </c>
      <c r="B30">
        <v>41.13</v>
      </c>
      <c r="C30">
        <v>41.15</v>
      </c>
      <c r="D30">
        <v>58.73</v>
      </c>
      <c r="E30">
        <v>59.55</v>
      </c>
      <c r="F30">
        <v>59.64</v>
      </c>
      <c r="G30">
        <v>62.7</v>
      </c>
      <c r="H30" s="12">
        <v>100</v>
      </c>
    </row>
  </sheetData>
  <mergeCells count="3">
    <mergeCell ref="A3:H3"/>
    <mergeCell ref="A12:I12"/>
    <mergeCell ref="A22:H2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C20" sqref="C20"/>
    </sheetView>
  </sheetViews>
  <sheetFormatPr defaultRowHeight="15" x14ac:dyDescent="0.25"/>
  <cols>
    <col min="1" max="4" width="11" customWidth="1"/>
    <col min="6" max="6" width="8.7109375" style="3"/>
  </cols>
  <sheetData>
    <row r="1" spans="1:11" x14ac:dyDescent="0.35">
      <c r="A1" s="2" t="s">
        <v>23</v>
      </c>
      <c r="G1" s="2" t="s">
        <v>26</v>
      </c>
    </row>
    <row r="2" spans="1:11" s="3" customFormat="1" x14ac:dyDescent="0.35">
      <c r="A2" s="2" t="s">
        <v>22</v>
      </c>
      <c r="B2" s="3" t="s">
        <v>0</v>
      </c>
      <c r="C2" s="3" t="s">
        <v>1</v>
      </c>
      <c r="D2" s="3" t="s">
        <v>2</v>
      </c>
      <c r="F2" s="2" t="s">
        <v>22</v>
      </c>
      <c r="G2" s="3" t="s">
        <v>3</v>
      </c>
      <c r="H2" s="3" t="s">
        <v>4</v>
      </c>
      <c r="I2" s="3" t="s">
        <v>5</v>
      </c>
      <c r="J2" s="3" t="s">
        <v>6</v>
      </c>
    </row>
    <row r="3" spans="1:11" x14ac:dyDescent="0.35">
      <c r="A3" s="3" t="s">
        <v>0</v>
      </c>
      <c r="B3">
        <v>100</v>
      </c>
      <c r="C3">
        <v>70.81</v>
      </c>
      <c r="D3">
        <v>69.27</v>
      </c>
      <c r="F3" s="3" t="s">
        <v>3</v>
      </c>
      <c r="G3">
        <v>100</v>
      </c>
      <c r="H3">
        <v>61.84</v>
      </c>
      <c r="I3">
        <v>61.86</v>
      </c>
      <c r="J3">
        <v>62.46</v>
      </c>
    </row>
    <row r="4" spans="1:11" x14ac:dyDescent="0.35">
      <c r="A4" s="3" t="s">
        <v>1</v>
      </c>
      <c r="B4">
        <v>70.81</v>
      </c>
      <c r="C4">
        <v>100</v>
      </c>
      <c r="D4">
        <v>79.86</v>
      </c>
      <c r="F4" s="3" t="s">
        <v>4</v>
      </c>
      <c r="G4">
        <v>61.84</v>
      </c>
      <c r="H4">
        <v>100</v>
      </c>
      <c r="I4">
        <v>60.23</v>
      </c>
      <c r="J4">
        <v>60.99</v>
      </c>
    </row>
    <row r="5" spans="1:11" x14ac:dyDescent="0.35">
      <c r="A5" s="3" t="s">
        <v>2</v>
      </c>
      <c r="B5">
        <v>69.27</v>
      </c>
      <c r="C5">
        <v>79.86</v>
      </c>
      <c r="D5">
        <v>100</v>
      </c>
      <c r="F5" s="3" t="s">
        <v>5</v>
      </c>
      <c r="G5">
        <v>61.86</v>
      </c>
      <c r="H5">
        <v>60.23</v>
      </c>
      <c r="I5">
        <v>100</v>
      </c>
      <c r="J5">
        <v>75.13</v>
      </c>
    </row>
    <row r="6" spans="1:11" x14ac:dyDescent="0.35">
      <c r="F6" s="3" t="s">
        <v>6</v>
      </c>
      <c r="G6">
        <v>62.46</v>
      </c>
      <c r="H6">
        <v>60.99</v>
      </c>
      <c r="I6">
        <v>75.13</v>
      </c>
      <c r="J6">
        <v>100</v>
      </c>
    </row>
    <row r="8" spans="1:11" x14ac:dyDescent="0.35">
      <c r="A8" s="2" t="s">
        <v>24</v>
      </c>
      <c r="G8" s="2" t="s">
        <v>27</v>
      </c>
      <c r="H8" s="2"/>
      <c r="I8" s="2"/>
      <c r="J8" s="2"/>
    </row>
    <row r="9" spans="1:11" s="3" customFormat="1" x14ac:dyDescent="0.35">
      <c r="A9" s="2" t="s">
        <v>22</v>
      </c>
      <c r="B9" s="3" t="s">
        <v>9</v>
      </c>
      <c r="C9" s="3" t="s">
        <v>7</v>
      </c>
      <c r="D9" s="3" t="s">
        <v>8</v>
      </c>
      <c r="F9" s="2" t="s">
        <v>22</v>
      </c>
      <c r="G9" s="3" t="s">
        <v>10</v>
      </c>
      <c r="H9" s="3" t="s">
        <v>11</v>
      </c>
      <c r="I9" s="3" t="s">
        <v>12</v>
      </c>
      <c r="J9" s="3" t="s">
        <v>13</v>
      </c>
      <c r="K9" s="3" t="s">
        <v>14</v>
      </c>
    </row>
    <row r="10" spans="1:11" x14ac:dyDescent="0.35">
      <c r="A10" s="3" t="s">
        <v>9</v>
      </c>
      <c r="B10">
        <v>100</v>
      </c>
      <c r="C10">
        <v>51.79</v>
      </c>
      <c r="D10">
        <v>53.15</v>
      </c>
      <c r="F10" s="3" t="s">
        <v>10</v>
      </c>
      <c r="G10">
        <v>100</v>
      </c>
      <c r="H10">
        <v>56.79</v>
      </c>
      <c r="I10">
        <v>59.09</v>
      </c>
      <c r="J10">
        <v>60.66</v>
      </c>
      <c r="K10">
        <v>60.82</v>
      </c>
    </row>
    <row r="11" spans="1:11" x14ac:dyDescent="0.35">
      <c r="A11" s="3" t="s">
        <v>7</v>
      </c>
      <c r="B11">
        <v>51.79</v>
      </c>
      <c r="C11">
        <v>100</v>
      </c>
      <c r="D11">
        <v>73.13</v>
      </c>
      <c r="F11" s="3" t="s">
        <v>11</v>
      </c>
      <c r="G11">
        <v>56.79</v>
      </c>
      <c r="H11">
        <v>100</v>
      </c>
      <c r="I11">
        <v>61.37</v>
      </c>
      <c r="J11">
        <v>62.51</v>
      </c>
      <c r="K11">
        <v>62.09</v>
      </c>
    </row>
    <row r="12" spans="1:11" x14ac:dyDescent="0.35">
      <c r="A12" s="3" t="s">
        <v>8</v>
      </c>
      <c r="B12">
        <v>53.15</v>
      </c>
      <c r="C12">
        <v>73.13</v>
      </c>
      <c r="D12">
        <v>100</v>
      </c>
      <c r="F12" s="3" t="s">
        <v>12</v>
      </c>
      <c r="G12">
        <v>59.09</v>
      </c>
      <c r="H12">
        <v>61.37</v>
      </c>
      <c r="I12">
        <v>100</v>
      </c>
      <c r="J12">
        <v>64.42</v>
      </c>
      <c r="K12">
        <v>62.91</v>
      </c>
    </row>
    <row r="13" spans="1:11" x14ac:dyDescent="0.35">
      <c r="F13" s="3" t="s">
        <v>13</v>
      </c>
      <c r="G13">
        <v>60.66</v>
      </c>
      <c r="H13">
        <v>62.51</v>
      </c>
      <c r="I13">
        <v>64.42</v>
      </c>
      <c r="J13">
        <v>100</v>
      </c>
      <c r="K13">
        <v>78.89</v>
      </c>
    </row>
    <row r="14" spans="1:11" x14ac:dyDescent="0.35">
      <c r="F14" s="3" t="s">
        <v>14</v>
      </c>
      <c r="G14">
        <v>60.82</v>
      </c>
      <c r="H14">
        <v>62.09</v>
      </c>
      <c r="I14">
        <v>62.91</v>
      </c>
      <c r="J14">
        <v>78.89</v>
      </c>
      <c r="K14">
        <v>100</v>
      </c>
    </row>
    <row r="15" spans="1:11" x14ac:dyDescent="0.35">
      <c r="A15" s="2" t="s">
        <v>25</v>
      </c>
      <c r="G15" s="4" t="s">
        <v>28</v>
      </c>
    </row>
    <row r="16" spans="1:11" s="3" customFormat="1" x14ac:dyDescent="0.35">
      <c r="A16" s="2" t="s">
        <v>22</v>
      </c>
      <c r="B16" s="3" t="s">
        <v>15</v>
      </c>
      <c r="C16" s="3" t="s">
        <v>16</v>
      </c>
      <c r="F16" s="2" t="s">
        <v>22</v>
      </c>
      <c r="G16" s="3" t="s">
        <v>17</v>
      </c>
      <c r="H16" s="3" t="s">
        <v>18</v>
      </c>
      <c r="I16" s="3" t="s">
        <v>19</v>
      </c>
      <c r="J16" s="3" t="s">
        <v>20</v>
      </c>
      <c r="K16" s="3" t="s">
        <v>21</v>
      </c>
    </row>
    <row r="17" spans="1:11" x14ac:dyDescent="0.35">
      <c r="A17" s="3" t="s">
        <v>15</v>
      </c>
      <c r="B17">
        <v>100</v>
      </c>
      <c r="C17">
        <v>67.959999999999994</v>
      </c>
      <c r="F17" s="3" t="s">
        <v>17</v>
      </c>
      <c r="G17">
        <v>100</v>
      </c>
      <c r="H17">
        <v>62.2</v>
      </c>
      <c r="I17">
        <v>61.88</v>
      </c>
      <c r="J17">
        <v>60.53</v>
      </c>
      <c r="K17">
        <v>59.7</v>
      </c>
    </row>
    <row r="18" spans="1:11" x14ac:dyDescent="0.35">
      <c r="A18" s="3" t="s">
        <v>16</v>
      </c>
      <c r="B18">
        <v>67.959999999999994</v>
      </c>
      <c r="C18">
        <v>100</v>
      </c>
      <c r="F18" s="3" t="s">
        <v>18</v>
      </c>
      <c r="G18">
        <v>62.2</v>
      </c>
      <c r="H18">
        <v>100</v>
      </c>
      <c r="I18">
        <v>77.06</v>
      </c>
      <c r="J18">
        <v>61.24</v>
      </c>
      <c r="K18">
        <v>59.6</v>
      </c>
    </row>
    <row r="19" spans="1:11" x14ac:dyDescent="0.35">
      <c r="F19" s="3" t="s">
        <v>19</v>
      </c>
      <c r="G19">
        <v>61.88</v>
      </c>
      <c r="H19">
        <v>77.06</v>
      </c>
      <c r="I19">
        <v>100</v>
      </c>
      <c r="J19">
        <v>63.69</v>
      </c>
      <c r="K19">
        <v>59.72</v>
      </c>
    </row>
    <row r="20" spans="1:11" x14ac:dyDescent="0.35">
      <c r="F20" s="3" t="s">
        <v>20</v>
      </c>
      <c r="G20">
        <v>60.53</v>
      </c>
      <c r="H20">
        <v>61.24</v>
      </c>
      <c r="I20">
        <v>63.69</v>
      </c>
      <c r="J20">
        <v>100</v>
      </c>
      <c r="K20">
        <v>62.64</v>
      </c>
    </row>
    <row r="21" spans="1:11" x14ac:dyDescent="0.35">
      <c r="F21" s="3" t="s">
        <v>21</v>
      </c>
      <c r="G21">
        <v>59.7</v>
      </c>
      <c r="H21">
        <v>59.6</v>
      </c>
      <c r="I21">
        <v>59.72</v>
      </c>
      <c r="J21">
        <v>62.64</v>
      </c>
      <c r="K21">
        <v>100</v>
      </c>
    </row>
  </sheetData>
  <conditionalFormatting sqref="F9:K14">
    <cfRule type="cellIs" dxfId="3" priority="5" operator="greaterThan">
      <formula>80</formula>
    </cfRule>
  </conditionalFormatting>
  <conditionalFormatting sqref="F9:K14">
    <cfRule type="cellIs" priority="4" operator="greaterThan">
      <formula>78.395</formula>
    </cfRule>
  </conditionalFormatting>
  <conditionalFormatting sqref="F16:L21">
    <cfRule type="cellIs" dxfId="2" priority="3" operator="greaterThan">
      <formula>80</formula>
    </cfRule>
  </conditionalFormatting>
  <conditionalFormatting sqref="B8:H8">
    <cfRule type="cellIs" dxfId="1" priority="2" operator="greaterThan">
      <formula>80</formula>
    </cfRule>
  </conditionalFormatting>
  <conditionalFormatting sqref="B15:H15">
    <cfRule type="cellIs" dxfId="0" priority="1" operator="greaterThan">
      <formula>8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</vt:lpstr>
      <vt:lpstr>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spreet Kaur Sembi</cp:lastModifiedBy>
  <dcterms:created xsi:type="dcterms:W3CDTF">2018-02-20T12:10:47Z</dcterms:created>
  <dcterms:modified xsi:type="dcterms:W3CDTF">2021-05-16T15:33:00Z</dcterms:modified>
</cp:coreProperties>
</file>